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3"/>
  <workbookPr/>
  <mc:AlternateContent xmlns:mc="http://schemas.openxmlformats.org/markup-compatibility/2006">
    <mc:Choice Requires="x15">
      <x15ac:absPath xmlns:x15ac="http://schemas.microsoft.com/office/spreadsheetml/2010/11/ac" url="/Users/mymac/Desktop/IBH_Ku/7-7/supplementary tables /"/>
    </mc:Choice>
  </mc:AlternateContent>
  <xr:revisionPtr revIDLastSave="0" documentId="10_ncr:8100000_{814901E7-CF91-7243-80F4-AD29A849F10C}" xr6:coauthVersionLast="34" xr6:coauthVersionMax="36" xr10:uidLastSave="{00000000-0000-0000-0000-000000000000}"/>
  <bookViews>
    <workbookView xWindow="19880" yWindow="460" windowWidth="25600" windowHeight="14480" tabRatio="500" xr2:uid="{00000000-000D-0000-FFFF-FFFF00000000}"/>
  </bookViews>
  <sheets>
    <sheet name="Sheet1" sheetId="1" r:id="rId1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99" uniqueCount="186">
  <si>
    <t>SSR2-1F</t>
  </si>
  <si>
    <t>GAGGTTGATTGTGGCTTCG</t>
  </si>
  <si>
    <t>TTGCTGATGCTGACGGAG</t>
  </si>
  <si>
    <t>SSR2-2F</t>
  </si>
  <si>
    <t>AGAGTAGTGGTGGTGGAG</t>
  </si>
  <si>
    <t>CGTCCCGTCCCTATATAAAG</t>
  </si>
  <si>
    <t>SSR2-3F</t>
  </si>
  <si>
    <t>GTGACTAGAGACCTTATCCAA</t>
  </si>
  <si>
    <t>ACTTACTGACCTTCCCAAAT</t>
  </si>
  <si>
    <t>SSR2-4F</t>
  </si>
  <si>
    <t>ACGCTGGAGGACTACTAC</t>
  </si>
  <si>
    <t>CAAGAATGTCTTGGACGC</t>
  </si>
  <si>
    <t>SSR2-5F</t>
  </si>
  <si>
    <t>AAGAGTCGCCTTCTAAGAA</t>
  </si>
  <si>
    <t>AGTGTCCAAGAACTTCGTA</t>
  </si>
  <si>
    <t>SSR2-6F</t>
  </si>
  <si>
    <t>GGCAGAGGAAGGAATATACG</t>
  </si>
  <si>
    <t>TATGGTGTGGTGGACTACT</t>
  </si>
  <si>
    <t>SSR2-7F</t>
  </si>
  <si>
    <t>GAGCCTATTCGGATTCG</t>
  </si>
  <si>
    <t>GTGTAGTCAAGCGTAGAA</t>
  </si>
  <si>
    <t>SSR2-8F</t>
  </si>
  <si>
    <t>AGGTGGAGAGGAGCATTC</t>
  </si>
  <si>
    <t>CGAGGCAGAGTAGGAGTAA</t>
  </si>
  <si>
    <t>SSR2-9F</t>
  </si>
  <si>
    <t>GACTACATGGGCGTGATG</t>
  </si>
  <si>
    <t>CCAGAACGGAAGGTAGCT</t>
  </si>
  <si>
    <t>SSR2-10F</t>
  </si>
  <si>
    <t>GACGCTCCCTCTCTT</t>
  </si>
  <si>
    <t>ATCGCAACGGAAGTG</t>
  </si>
  <si>
    <t>SSR2-11F</t>
  </si>
  <si>
    <t>CGGTGGTCCTCATGTATG</t>
  </si>
  <si>
    <t>GACAAGTTTGACACGACTG</t>
  </si>
  <si>
    <t>SSR2-12F</t>
  </si>
  <si>
    <t>TGGACTGGACAATGTCATAT</t>
  </si>
  <si>
    <t>CTGTAGTTAGTGGCTAGGTTA</t>
  </si>
  <si>
    <t>SSR2-13F</t>
  </si>
  <si>
    <t>GGATACAGAGCCAACAATCA</t>
  </si>
  <si>
    <t>GGGTTCTCGACTTCTCTCT</t>
  </si>
  <si>
    <t>SSR2-14F</t>
  </si>
  <si>
    <t>GCACCATCCTCCATTCATT</t>
  </si>
  <si>
    <t>ACCATCTCAATCACAGCATT</t>
  </si>
  <si>
    <t>SSR2-15F</t>
  </si>
  <si>
    <t>GCGTGCGTGACAGAA</t>
  </si>
  <si>
    <t>CCATCCGTTAGGTTCCA</t>
  </si>
  <si>
    <t>SSR2-16F</t>
  </si>
  <si>
    <t>TAGCCCACCTCACATTATAG</t>
  </si>
  <si>
    <t>GTAGGATACCGATCAGTTCT</t>
  </si>
  <si>
    <t>SSR2-17F</t>
  </si>
  <si>
    <t>GCAGAAGCAGCATCA</t>
  </si>
  <si>
    <t>GGAGGAACGGAACAG</t>
  </si>
  <si>
    <t>SSR2-18F</t>
  </si>
  <si>
    <t>ACGAGATTCACGCACCTA</t>
  </si>
  <si>
    <t>CAGCATTCACAGCATTACG</t>
  </si>
  <si>
    <t>SSR2-19F</t>
  </si>
  <si>
    <t>TGCACTGTAAACGTCGTAC</t>
  </si>
  <si>
    <t>TTGCTCTCGGTTGCTCTT</t>
  </si>
  <si>
    <t>SSR2-20F</t>
  </si>
  <si>
    <t>CTCAGCGAATCCGTTCAG</t>
  </si>
  <si>
    <t>AGATATTGCTCCAAGACTGT</t>
  </si>
  <si>
    <t>SSR2-21F</t>
  </si>
  <si>
    <t>CAGTCAGAAGCGGTTGTA</t>
  </si>
  <si>
    <t>GTAGAACAGATCCTTGTGAAC</t>
  </si>
  <si>
    <t>SSR2-22F</t>
  </si>
  <si>
    <t>TGGCTGCCGTTACTGGAT</t>
  </si>
  <si>
    <t>AAGCTCCTCCGATCAAGA</t>
  </si>
  <si>
    <t>SSR2-23F</t>
  </si>
  <si>
    <t>CATCATCATCTATCGTCTAGC</t>
  </si>
  <si>
    <t>CATCCTGCTTGGTCCTTC</t>
  </si>
  <si>
    <t>SSR2-24F</t>
  </si>
  <si>
    <t>SSR2-25F</t>
  </si>
  <si>
    <t>AGTCCTTATCCGTAGTCCTT</t>
  </si>
  <si>
    <t>GCTCTGCCATCTTGATCC</t>
  </si>
  <si>
    <t>SSR2-26F</t>
  </si>
  <si>
    <t>TGAATGTGTAGCAACTGAAC</t>
  </si>
  <si>
    <t>TGAGCAATGTAGAGGTATGG</t>
  </si>
  <si>
    <t>SSR2-27F</t>
  </si>
  <si>
    <t>TCCTAACAACATTGGTCACA</t>
  </si>
  <si>
    <t>GTCTGAACACAACATGAACA</t>
  </si>
  <si>
    <t>SSR2-28F</t>
  </si>
  <si>
    <t>TGCCACGAGTTCCATGTA</t>
  </si>
  <si>
    <t>AACCTACCGACGGATAGC</t>
  </si>
  <si>
    <t>SSR2-29F</t>
  </si>
  <si>
    <t>AGTTCCATGTAGCTCTCCT</t>
  </si>
  <si>
    <t>ATTAACCTACCGACGGATAG</t>
  </si>
  <si>
    <t>SSR2-30F</t>
  </si>
  <si>
    <t>TCATCATGGCATGGGATTT</t>
  </si>
  <si>
    <t>SSR2-31F</t>
  </si>
  <si>
    <t>CCAGTCGGATCGGATTCT</t>
  </si>
  <si>
    <t>CCTATAGCCTGCTGCCTAA</t>
  </si>
  <si>
    <t>SSR2-32F</t>
  </si>
  <si>
    <t>GCAGCAGGCTATAGGTAAG</t>
  </si>
  <si>
    <t>TTACGCATCACGATCAGG</t>
  </si>
  <si>
    <t>SSR2-33F</t>
  </si>
  <si>
    <t>TACTAACGTACTAGCGGTATC</t>
  </si>
  <si>
    <t>GCATGGATTGATTGCCTTG</t>
  </si>
  <si>
    <t>SSR2-34F</t>
  </si>
  <si>
    <t>GATTGTTGTTGGGTAATCAC</t>
  </si>
  <si>
    <t>CATGTGGTAACAGTAACTTG</t>
  </si>
  <si>
    <t>SSR2-35F</t>
  </si>
  <si>
    <t>CAAGTTACTGTTACCACATG</t>
  </si>
  <si>
    <t>GTGACTCTATTACTGTACTGG</t>
  </si>
  <si>
    <t>SSR2-36F</t>
  </si>
  <si>
    <t>SSR2-37F</t>
  </si>
  <si>
    <t>SSR2-38F</t>
  </si>
  <si>
    <t>TTCACCACCAGGATTGTTA</t>
  </si>
  <si>
    <t>GATGTAAGCATGGATACTGT</t>
  </si>
  <si>
    <t>SSR2-39F</t>
  </si>
  <si>
    <t>SSR2-40F</t>
  </si>
  <si>
    <t>CAGTTCACATAAGCACATTG</t>
  </si>
  <si>
    <t>CCGAAGTATCCATCAGGTT</t>
  </si>
  <si>
    <t>SSR2-41F</t>
  </si>
  <si>
    <t>SSR2-42F</t>
  </si>
  <si>
    <t>SSR2-43F</t>
  </si>
  <si>
    <t>CCGCTATTCCTGTCAGTT</t>
  </si>
  <si>
    <t>TGCTGCTTAGTTCACGAA</t>
  </si>
  <si>
    <t>SSR2-44F</t>
  </si>
  <si>
    <t>CAAGGCAAACCCAACAAG</t>
  </si>
  <si>
    <t>CATCCATAACTTCTCGCAAT</t>
  </si>
  <si>
    <t>SSR2-45F</t>
  </si>
  <si>
    <t>CAGGAGTTTGGCGATTTG</t>
  </si>
  <si>
    <t>CAGAAGGCAGACACCATC</t>
  </si>
  <si>
    <t>SSR2-46F</t>
  </si>
  <si>
    <t>GATGGTGTCTGCCTTCTG</t>
  </si>
  <si>
    <t>ATGAGTGAGCGTGAAAGG</t>
  </si>
  <si>
    <t>SSR2-47F</t>
  </si>
  <si>
    <t>GCACTCCAGTTTCACCAT</t>
  </si>
  <si>
    <t>GCACAGACCATCTTCCTC</t>
  </si>
  <si>
    <t>SSR2-48F</t>
  </si>
  <si>
    <t>TGACTTTGGGAGAGAGGAA</t>
  </si>
  <si>
    <t>CGCATTCAAGGATCTTCAAT</t>
  </si>
  <si>
    <t>SSR2-49F</t>
  </si>
  <si>
    <t>GGTGAGAAGAGAAGGTGATAT</t>
  </si>
  <si>
    <t>TAGCCGTCGTGTATCTGT</t>
  </si>
  <si>
    <t>SSR2-50F</t>
  </si>
  <si>
    <t>GCTGTCTGTCTGATGATGA</t>
  </si>
  <si>
    <t>GTTCTTGTCTGTTGATAGGAG</t>
  </si>
  <si>
    <t>SSR2-51F</t>
  </si>
  <si>
    <t>TTCAAGGCACTGATACGG</t>
  </si>
  <si>
    <t>TTGTTACTGCTTGGTAGTTC</t>
  </si>
  <si>
    <t>SSR2-52F</t>
  </si>
  <si>
    <t>TGTTCTTGCTGCTACTCTC</t>
  </si>
  <si>
    <t>CACACTACGACATCCACAT</t>
  </si>
  <si>
    <t>SSR2-53F</t>
  </si>
  <si>
    <t>GGCGATGACACAGATA</t>
  </si>
  <si>
    <t>ACTCCACCACCACTC</t>
  </si>
  <si>
    <t>SSR2-54F</t>
  </si>
  <si>
    <t>AGGCGTGATCTCAGTCAT</t>
  </si>
  <si>
    <t>CGGGAATACAGCTCAGTC</t>
  </si>
  <si>
    <t>SSR2-55F</t>
  </si>
  <si>
    <t>CGGCTGCGGAAATAATATAC</t>
  </si>
  <si>
    <t>SSR2-56F</t>
  </si>
  <si>
    <t>AGAGAAAGACCAAGCAAAGA</t>
  </si>
  <si>
    <t>GCGACTGATTCCACCTTAT</t>
  </si>
  <si>
    <t>SSR2-57F</t>
  </si>
  <si>
    <t>CCAAGCAAAGAGACATACAC</t>
  </si>
  <si>
    <t>SSR2-58F</t>
  </si>
  <si>
    <t>ACTATCTAGCAAGGTCATCG</t>
  </si>
  <si>
    <t>GGCGGTACATGATATTACAC</t>
  </si>
  <si>
    <t>SSR2-59F</t>
  </si>
  <si>
    <t>TAGCATAGTAGTGACCGTTAG</t>
  </si>
  <si>
    <t>ATGCGCATCGCATGAATG</t>
  </si>
  <si>
    <t>SSR2-60F</t>
  </si>
  <si>
    <t>GCCCACCCAAGCAAA</t>
  </si>
  <si>
    <t>CTAGCTGCCCGACAA</t>
  </si>
  <si>
    <t>CATCAACGAACAACGATACC</t>
  </si>
  <si>
    <t>GTATGCTACTCCGTACTCAA</t>
  </si>
  <si>
    <t>Markers</t>
  </si>
  <si>
    <r>
      <t> </t>
    </r>
    <r>
      <rPr>
        <b/>
        <sz val="11"/>
        <color theme="1"/>
        <rFont val="Times New Roman"/>
        <family val="1"/>
      </rPr>
      <t>Table2-1 Fine mapping polymorphic SSR markers developed </t>
    </r>
  </si>
  <si>
    <t>Forward primer</t>
  </si>
  <si>
    <t>Reverse primer</t>
  </si>
  <si>
    <t>ATGGCCAGGAAGAGGACGG</t>
  </si>
  <si>
    <t>TCATTGGGCGGAGAAGAGGTC</t>
  </si>
  <si>
    <t>IBH1-1_RT</t>
    <phoneticPr fontId="4" type="noConversion"/>
  </si>
  <si>
    <t>AGGAACCACCGCCAAACC</t>
  </si>
  <si>
    <t>GCGTCTCCGCAGCAGGAC</t>
  </si>
  <si>
    <t>Tublin-F</t>
    <phoneticPr fontId="4" type="noConversion"/>
  </si>
  <si>
    <t>CCGCTATCTCACCGTCGC</t>
  </si>
  <si>
    <t>GTTCTTGGATGGCGGTCG</t>
  </si>
  <si>
    <t>cIBH1-1</t>
    <phoneticPr fontId="4" type="noConversion"/>
  </si>
  <si>
    <t>GTCGTCCGCATATACTCTGA</t>
  </si>
  <si>
    <t>GCATCTAAGGCTCTGTTTGG</t>
  </si>
  <si>
    <t>gIBH1-1</t>
    <phoneticPr fontId="4" type="noConversion"/>
  </si>
  <si>
    <t>IBH-19K</t>
    <phoneticPr fontId="4" type="noConversion"/>
  </si>
  <si>
    <t>ACTAGTGCGATCGCCATGGCCAGGAAGAGGACGGC</t>
    <phoneticPr fontId="4" type="noConversion"/>
  </si>
  <si>
    <t>AGCTTTGTTTAAACTCATTGGGCGGAGAAGAGGT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DengXian"/>
      <family val="2"/>
      <scheme val="minor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color rgb="FF000000"/>
      <name val="Times New Roman"/>
      <family val="1"/>
    </font>
    <font>
      <sz val="9"/>
      <name val="DengXian"/>
      <family val="3"/>
      <charset val="134"/>
      <scheme val="minor"/>
    </font>
    <font>
      <sz val="10.5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Border="1"/>
    <xf numFmtId="0" fontId="1" fillId="0" borderId="0" xfId="0" applyFont="1" applyFill="1" applyBorder="1" applyAlignment="1">
      <alignment horizontal="left"/>
    </xf>
    <xf numFmtId="0" fontId="1" fillId="0" borderId="0" xfId="0" applyFont="1" applyBorder="1" applyAlignment="1"/>
    <xf numFmtId="0" fontId="1" fillId="0" borderId="0" xfId="0" applyFont="1" applyFill="1" applyBorder="1"/>
    <xf numFmtId="0" fontId="3" fillId="0" borderId="0" xfId="0" applyFont="1" applyBorder="1"/>
    <xf numFmtId="0" fontId="1" fillId="0" borderId="1" xfId="0" applyFont="1" applyFill="1" applyBorder="1" applyAlignment="1">
      <alignment horizontal="left"/>
    </xf>
    <xf numFmtId="0" fontId="1" fillId="0" borderId="1" xfId="0" applyFont="1" applyBorder="1" applyAlignment="1"/>
    <xf numFmtId="0" fontId="1" fillId="0" borderId="2" xfId="0" applyFont="1" applyBorder="1"/>
    <xf numFmtId="0" fontId="1" fillId="0" borderId="2" xfId="0" applyFont="1" applyFill="1" applyBorder="1" applyAlignment="1">
      <alignment horizontal="left"/>
    </xf>
    <xf numFmtId="0" fontId="1" fillId="0" borderId="0" xfId="0" applyFont="1"/>
    <xf numFmtId="0" fontId="1" fillId="0" borderId="1" xfId="0" applyFont="1" applyBorder="1"/>
    <xf numFmtId="0" fontId="5" fillId="0" borderId="0" xfId="0" applyFont="1" applyBorder="1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3" fillId="0" borderId="0" xfId="0" applyFont="1"/>
    <xf numFmtId="0" fontId="3" fillId="0" borderId="0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68"/>
  <sheetViews>
    <sheetView tabSelected="1" topLeftCell="A56" workbookViewId="0">
      <selection activeCell="A63" sqref="A63:C67"/>
    </sheetView>
  </sheetViews>
  <sheetFormatPr baseColWidth="10" defaultRowHeight="16" x14ac:dyDescent="0.2"/>
  <cols>
    <col min="1" max="1" width="13.5" style="1" customWidth="1"/>
    <col min="2" max="2" width="34.5" style="2" customWidth="1"/>
    <col min="3" max="3" width="35.33203125" customWidth="1"/>
  </cols>
  <sheetData>
    <row r="1" spans="1:3" ht="17" thickBot="1" x14ac:dyDescent="0.25">
      <c r="A1" s="13" t="s">
        <v>168</v>
      </c>
      <c r="B1" s="13"/>
      <c r="C1" s="14"/>
    </row>
    <row r="2" spans="1:3" ht="17" thickBot="1" x14ac:dyDescent="0.25">
      <c r="A2" s="8" t="s">
        <v>167</v>
      </c>
      <c r="B2" s="9" t="s">
        <v>169</v>
      </c>
      <c r="C2" s="8" t="s">
        <v>170</v>
      </c>
    </row>
    <row r="3" spans="1:3" x14ac:dyDescent="0.2">
      <c r="A3" s="1" t="s">
        <v>0</v>
      </c>
      <c r="B3" s="2" t="s">
        <v>1</v>
      </c>
      <c r="C3" s="2" t="s">
        <v>2</v>
      </c>
    </row>
    <row r="4" spans="1:3" x14ac:dyDescent="0.2">
      <c r="A4" s="3" t="s">
        <v>3</v>
      </c>
      <c r="B4" s="2" t="s">
        <v>4</v>
      </c>
      <c r="C4" s="2" t="s">
        <v>5</v>
      </c>
    </row>
    <row r="5" spans="1:3" x14ac:dyDescent="0.2">
      <c r="A5" s="3" t="s">
        <v>6</v>
      </c>
      <c r="B5" s="2" t="s">
        <v>7</v>
      </c>
      <c r="C5" s="2" t="s">
        <v>8</v>
      </c>
    </row>
    <row r="6" spans="1:3" x14ac:dyDescent="0.2">
      <c r="A6" s="4" t="s">
        <v>9</v>
      </c>
      <c r="B6" s="2" t="s">
        <v>10</v>
      </c>
      <c r="C6" s="2" t="s">
        <v>11</v>
      </c>
    </row>
    <row r="7" spans="1:3" x14ac:dyDescent="0.2">
      <c r="A7" s="1" t="s">
        <v>12</v>
      </c>
      <c r="B7" s="2" t="s">
        <v>13</v>
      </c>
      <c r="C7" s="2" t="s">
        <v>14</v>
      </c>
    </row>
    <row r="8" spans="1:3" x14ac:dyDescent="0.2">
      <c r="A8" s="3" t="s">
        <v>15</v>
      </c>
      <c r="B8" s="2" t="s">
        <v>16</v>
      </c>
      <c r="C8" s="2" t="s">
        <v>17</v>
      </c>
    </row>
    <row r="9" spans="1:3" x14ac:dyDescent="0.2">
      <c r="A9" s="3" t="s">
        <v>18</v>
      </c>
      <c r="B9" s="2" t="s">
        <v>19</v>
      </c>
      <c r="C9" s="2" t="s">
        <v>20</v>
      </c>
    </row>
    <row r="10" spans="1:3" x14ac:dyDescent="0.2">
      <c r="A10" s="4" t="s">
        <v>21</v>
      </c>
      <c r="B10" s="2" t="s">
        <v>22</v>
      </c>
      <c r="C10" s="2" t="s">
        <v>23</v>
      </c>
    </row>
    <row r="11" spans="1:3" x14ac:dyDescent="0.2">
      <c r="A11" s="1" t="s">
        <v>24</v>
      </c>
      <c r="B11" s="2" t="s">
        <v>25</v>
      </c>
      <c r="C11" s="2" t="s">
        <v>26</v>
      </c>
    </row>
    <row r="12" spans="1:3" x14ac:dyDescent="0.2">
      <c r="A12" s="3" t="s">
        <v>27</v>
      </c>
      <c r="B12" s="2" t="s">
        <v>28</v>
      </c>
      <c r="C12" s="2" t="s">
        <v>29</v>
      </c>
    </row>
    <row r="13" spans="1:3" x14ac:dyDescent="0.2">
      <c r="A13" s="3" t="s">
        <v>30</v>
      </c>
      <c r="B13" s="2" t="s">
        <v>31</v>
      </c>
      <c r="C13" s="2" t="s">
        <v>32</v>
      </c>
    </row>
    <row r="14" spans="1:3" x14ac:dyDescent="0.2">
      <c r="A14" s="4" t="s">
        <v>33</v>
      </c>
      <c r="B14" s="2" t="s">
        <v>34</v>
      </c>
      <c r="C14" s="2" t="s">
        <v>35</v>
      </c>
    </row>
    <row r="15" spans="1:3" x14ac:dyDescent="0.2">
      <c r="A15" s="1" t="s">
        <v>36</v>
      </c>
      <c r="B15" s="2" t="s">
        <v>37</v>
      </c>
      <c r="C15" s="2" t="s">
        <v>38</v>
      </c>
    </row>
    <row r="16" spans="1:3" x14ac:dyDescent="0.2">
      <c r="A16" s="3" t="s">
        <v>39</v>
      </c>
      <c r="B16" s="2" t="s">
        <v>40</v>
      </c>
      <c r="C16" s="2" t="s">
        <v>41</v>
      </c>
    </row>
    <row r="17" spans="1:3" x14ac:dyDescent="0.2">
      <c r="A17" s="3" t="s">
        <v>42</v>
      </c>
      <c r="B17" s="2" t="s">
        <v>43</v>
      </c>
      <c r="C17" s="2" t="s">
        <v>44</v>
      </c>
    </row>
    <row r="18" spans="1:3" x14ac:dyDescent="0.2">
      <c r="A18" s="4" t="s">
        <v>45</v>
      </c>
      <c r="B18" s="2" t="s">
        <v>46</v>
      </c>
      <c r="C18" s="2" t="s">
        <v>47</v>
      </c>
    </row>
    <row r="19" spans="1:3" x14ac:dyDescent="0.2">
      <c r="A19" s="3" t="s">
        <v>48</v>
      </c>
      <c r="B19" s="2" t="s">
        <v>49</v>
      </c>
      <c r="C19" s="2" t="s">
        <v>50</v>
      </c>
    </row>
    <row r="20" spans="1:3" x14ac:dyDescent="0.2">
      <c r="A20" s="4" t="s">
        <v>51</v>
      </c>
      <c r="B20" s="2" t="s">
        <v>52</v>
      </c>
      <c r="C20" s="2" t="s">
        <v>53</v>
      </c>
    </row>
    <row r="21" spans="1:3" x14ac:dyDescent="0.2">
      <c r="A21" s="1" t="s">
        <v>54</v>
      </c>
      <c r="B21" s="2" t="s">
        <v>55</v>
      </c>
      <c r="C21" s="2" t="s">
        <v>56</v>
      </c>
    </row>
    <row r="22" spans="1:3" x14ac:dyDescent="0.2">
      <c r="A22" s="3" t="s">
        <v>57</v>
      </c>
      <c r="B22" s="2" t="s">
        <v>58</v>
      </c>
      <c r="C22" s="2" t="s">
        <v>59</v>
      </c>
    </row>
    <row r="23" spans="1:3" x14ac:dyDescent="0.2">
      <c r="A23" s="1" t="s">
        <v>60</v>
      </c>
      <c r="B23" s="2" t="s">
        <v>61</v>
      </c>
      <c r="C23" s="2" t="s">
        <v>62</v>
      </c>
    </row>
    <row r="24" spans="1:3" x14ac:dyDescent="0.2">
      <c r="A24" s="3" t="s">
        <v>63</v>
      </c>
      <c r="B24" s="2" t="s">
        <v>64</v>
      </c>
      <c r="C24" s="2" t="s">
        <v>65</v>
      </c>
    </row>
    <row r="25" spans="1:3" x14ac:dyDescent="0.2">
      <c r="A25" s="3" t="s">
        <v>66</v>
      </c>
      <c r="B25" s="2" t="s">
        <v>67</v>
      </c>
      <c r="C25" s="2" t="s">
        <v>68</v>
      </c>
    </row>
    <row r="26" spans="1:3" x14ac:dyDescent="0.2">
      <c r="A26" s="4" t="s">
        <v>69</v>
      </c>
      <c r="B26" s="2" t="s">
        <v>67</v>
      </c>
      <c r="C26" s="2" t="s">
        <v>68</v>
      </c>
    </row>
    <row r="27" spans="1:3" x14ac:dyDescent="0.2">
      <c r="A27" s="1" t="s">
        <v>70</v>
      </c>
      <c r="B27" s="2" t="s">
        <v>71</v>
      </c>
      <c r="C27" s="2" t="s">
        <v>72</v>
      </c>
    </row>
    <row r="28" spans="1:3" x14ac:dyDescent="0.2">
      <c r="A28" s="3" t="s">
        <v>73</v>
      </c>
      <c r="B28" s="2" t="s">
        <v>74</v>
      </c>
      <c r="C28" s="2" t="s">
        <v>75</v>
      </c>
    </row>
    <row r="29" spans="1:3" x14ac:dyDescent="0.2">
      <c r="A29" s="3" t="s">
        <v>76</v>
      </c>
      <c r="B29" s="2" t="s">
        <v>77</v>
      </c>
      <c r="C29" s="2" t="s">
        <v>78</v>
      </c>
    </row>
    <row r="30" spans="1:3" x14ac:dyDescent="0.2">
      <c r="A30" s="4" t="s">
        <v>79</v>
      </c>
      <c r="B30" s="2" t="s">
        <v>80</v>
      </c>
      <c r="C30" s="2" t="s">
        <v>81</v>
      </c>
    </row>
    <row r="31" spans="1:3" x14ac:dyDescent="0.2">
      <c r="A31" s="1" t="s">
        <v>82</v>
      </c>
      <c r="B31" s="2" t="s">
        <v>83</v>
      </c>
      <c r="C31" s="2" t="s">
        <v>84</v>
      </c>
    </row>
    <row r="32" spans="1:3" x14ac:dyDescent="0.2">
      <c r="A32" s="3" t="s">
        <v>85</v>
      </c>
      <c r="B32" s="2" t="s">
        <v>86</v>
      </c>
      <c r="C32" s="2" t="s">
        <v>84</v>
      </c>
    </row>
    <row r="33" spans="1:3" x14ac:dyDescent="0.2">
      <c r="A33" s="5" t="s">
        <v>87</v>
      </c>
      <c r="B33" s="2" t="s">
        <v>88</v>
      </c>
      <c r="C33" s="2" t="s">
        <v>89</v>
      </c>
    </row>
    <row r="34" spans="1:3" x14ac:dyDescent="0.2">
      <c r="A34" s="5" t="s">
        <v>90</v>
      </c>
      <c r="B34" s="2" t="s">
        <v>91</v>
      </c>
      <c r="C34" s="2" t="s">
        <v>92</v>
      </c>
    </row>
    <row r="35" spans="1:3" x14ac:dyDescent="0.2">
      <c r="A35" s="5" t="s">
        <v>93</v>
      </c>
      <c r="B35" s="2" t="s">
        <v>100</v>
      </c>
      <c r="C35" s="2" t="s">
        <v>101</v>
      </c>
    </row>
    <row r="36" spans="1:3" x14ac:dyDescent="0.2">
      <c r="A36" s="5" t="s">
        <v>96</v>
      </c>
      <c r="B36" s="2" t="s">
        <v>97</v>
      </c>
      <c r="C36" s="2" t="s">
        <v>98</v>
      </c>
    </row>
    <row r="37" spans="1:3" x14ac:dyDescent="0.2">
      <c r="A37" s="5" t="s">
        <v>99</v>
      </c>
      <c r="B37" s="2" t="s">
        <v>94</v>
      </c>
      <c r="C37" s="2" t="s">
        <v>95</v>
      </c>
    </row>
    <row r="38" spans="1:3" x14ac:dyDescent="0.2">
      <c r="A38" s="5" t="s">
        <v>102</v>
      </c>
      <c r="B38" s="2" t="s">
        <v>88</v>
      </c>
      <c r="C38" s="2" t="s">
        <v>89</v>
      </c>
    </row>
    <row r="39" spans="1:3" x14ac:dyDescent="0.2">
      <c r="A39" s="5" t="s">
        <v>103</v>
      </c>
      <c r="B39" s="2" t="s">
        <v>91</v>
      </c>
      <c r="C39" s="2" t="s">
        <v>92</v>
      </c>
    </row>
    <row r="40" spans="1:3" x14ac:dyDescent="0.2">
      <c r="A40" s="5" t="s">
        <v>104</v>
      </c>
      <c r="B40" s="2" t="s">
        <v>105</v>
      </c>
      <c r="C40" s="2" t="s">
        <v>106</v>
      </c>
    </row>
    <row r="41" spans="1:3" x14ac:dyDescent="0.2">
      <c r="A41" s="5" t="s">
        <v>107</v>
      </c>
      <c r="B41" s="2" t="s">
        <v>94</v>
      </c>
      <c r="C41" s="2" t="s">
        <v>95</v>
      </c>
    </row>
    <row r="42" spans="1:3" x14ac:dyDescent="0.2">
      <c r="A42" s="5" t="s">
        <v>108</v>
      </c>
      <c r="B42" s="2" t="s">
        <v>109</v>
      </c>
      <c r="C42" s="2" t="s">
        <v>110</v>
      </c>
    </row>
    <row r="43" spans="1:3" x14ac:dyDescent="0.2">
      <c r="A43" s="1" t="s">
        <v>111</v>
      </c>
      <c r="B43" s="2" t="s">
        <v>97</v>
      </c>
      <c r="C43" s="2" t="s">
        <v>98</v>
      </c>
    </row>
    <row r="44" spans="1:3" x14ac:dyDescent="0.2">
      <c r="A44" s="3" t="s">
        <v>112</v>
      </c>
      <c r="B44" s="2" t="s">
        <v>114</v>
      </c>
      <c r="C44" s="2" t="s">
        <v>115</v>
      </c>
    </row>
    <row r="45" spans="1:3" x14ac:dyDescent="0.2">
      <c r="A45" s="3" t="s">
        <v>113</v>
      </c>
      <c r="B45" s="2" t="s">
        <v>117</v>
      </c>
      <c r="C45" s="2" t="s">
        <v>118</v>
      </c>
    </row>
    <row r="46" spans="1:3" x14ac:dyDescent="0.2">
      <c r="A46" s="4" t="s">
        <v>116</v>
      </c>
      <c r="B46" s="2" t="s">
        <v>120</v>
      </c>
      <c r="C46" s="2" t="s">
        <v>121</v>
      </c>
    </row>
    <row r="47" spans="1:3" x14ac:dyDescent="0.2">
      <c r="A47" s="1" t="s">
        <v>119</v>
      </c>
      <c r="B47" s="2" t="s">
        <v>123</v>
      </c>
      <c r="C47" s="2" t="s">
        <v>124</v>
      </c>
    </row>
    <row r="48" spans="1:3" x14ac:dyDescent="0.2">
      <c r="A48" s="3" t="s">
        <v>122</v>
      </c>
      <c r="B48" s="2" t="s">
        <v>126</v>
      </c>
      <c r="C48" s="2" t="s">
        <v>127</v>
      </c>
    </row>
    <row r="49" spans="1:3" x14ac:dyDescent="0.2">
      <c r="A49" s="3" t="s">
        <v>125</v>
      </c>
      <c r="B49" s="2" t="s">
        <v>129</v>
      </c>
      <c r="C49" s="2" t="s">
        <v>130</v>
      </c>
    </row>
    <row r="50" spans="1:3" x14ac:dyDescent="0.2">
      <c r="A50" s="4" t="s">
        <v>128</v>
      </c>
      <c r="B50" s="2" t="s">
        <v>132</v>
      </c>
      <c r="C50" s="2" t="s">
        <v>133</v>
      </c>
    </row>
    <row r="51" spans="1:3" x14ac:dyDescent="0.2">
      <c r="A51" s="1" t="s">
        <v>131</v>
      </c>
      <c r="B51" s="2" t="s">
        <v>135</v>
      </c>
      <c r="C51" s="2" t="s">
        <v>136</v>
      </c>
    </row>
    <row r="52" spans="1:3" x14ac:dyDescent="0.2">
      <c r="A52" s="3" t="s">
        <v>134</v>
      </c>
      <c r="B52" s="2" t="s">
        <v>138</v>
      </c>
      <c r="C52" s="2" t="s">
        <v>139</v>
      </c>
    </row>
    <row r="53" spans="1:3" x14ac:dyDescent="0.2">
      <c r="A53" s="1" t="s">
        <v>137</v>
      </c>
      <c r="B53" s="2" t="s">
        <v>141</v>
      </c>
      <c r="C53" s="2" t="s">
        <v>142</v>
      </c>
    </row>
    <row r="54" spans="1:3" x14ac:dyDescent="0.2">
      <c r="A54" s="3" t="s">
        <v>140</v>
      </c>
      <c r="B54" s="2" t="s">
        <v>144</v>
      </c>
      <c r="C54" s="2" t="s">
        <v>145</v>
      </c>
    </row>
    <row r="55" spans="1:3" ht="17" customHeight="1" x14ac:dyDescent="0.2">
      <c r="A55" s="3" t="s">
        <v>143</v>
      </c>
      <c r="B55" s="2" t="s">
        <v>147</v>
      </c>
      <c r="C55" s="2" t="s">
        <v>148</v>
      </c>
    </row>
    <row r="56" spans="1:3" x14ac:dyDescent="0.2">
      <c r="A56" s="4" t="s">
        <v>146</v>
      </c>
      <c r="B56" s="2" t="s">
        <v>147</v>
      </c>
      <c r="C56" s="2" t="s">
        <v>150</v>
      </c>
    </row>
    <row r="57" spans="1:3" x14ac:dyDescent="0.2">
      <c r="A57" s="1" t="s">
        <v>149</v>
      </c>
      <c r="B57" s="2" t="s">
        <v>152</v>
      </c>
      <c r="C57" s="2" t="s">
        <v>153</v>
      </c>
    </row>
    <row r="58" spans="1:3" x14ac:dyDescent="0.2">
      <c r="A58" s="3" t="s">
        <v>151</v>
      </c>
      <c r="B58" s="2" t="s">
        <v>155</v>
      </c>
      <c r="C58" s="2" t="s">
        <v>153</v>
      </c>
    </row>
    <row r="59" spans="1:3" x14ac:dyDescent="0.2">
      <c r="A59" s="3" t="s">
        <v>154</v>
      </c>
      <c r="B59" s="2" t="s">
        <v>157</v>
      </c>
      <c r="C59" s="2" t="s">
        <v>158</v>
      </c>
    </row>
    <row r="60" spans="1:3" x14ac:dyDescent="0.2">
      <c r="A60" s="4" t="s">
        <v>156</v>
      </c>
      <c r="B60" s="2" t="s">
        <v>160</v>
      </c>
      <c r="C60" s="2" t="s">
        <v>161</v>
      </c>
    </row>
    <row r="61" spans="1:3" x14ac:dyDescent="0.2">
      <c r="A61" s="1" t="s">
        <v>159</v>
      </c>
      <c r="B61" s="2" t="s">
        <v>163</v>
      </c>
      <c r="C61" s="2" t="s">
        <v>164</v>
      </c>
    </row>
    <row r="62" spans="1:3" ht="17" thickBot="1" x14ac:dyDescent="0.25">
      <c r="A62" s="7" t="s">
        <v>162</v>
      </c>
      <c r="B62" s="6" t="s">
        <v>165</v>
      </c>
      <c r="C62" s="6" t="s">
        <v>166</v>
      </c>
    </row>
    <row r="63" spans="1:3" x14ac:dyDescent="0.2">
      <c r="A63" s="10" t="s">
        <v>182</v>
      </c>
      <c r="B63" s="2" t="s">
        <v>180</v>
      </c>
      <c r="C63" s="2" t="s">
        <v>181</v>
      </c>
    </row>
    <row r="64" spans="1:3" x14ac:dyDescent="0.2">
      <c r="A64" s="10" t="s">
        <v>179</v>
      </c>
      <c r="B64" s="2" t="s">
        <v>171</v>
      </c>
      <c r="C64" s="10" t="s">
        <v>172</v>
      </c>
    </row>
    <row r="65" spans="1:3" x14ac:dyDescent="0.2">
      <c r="A65" s="16" t="s">
        <v>183</v>
      </c>
      <c r="B65" s="2" t="s">
        <v>184</v>
      </c>
      <c r="C65" s="15" t="s">
        <v>185</v>
      </c>
    </row>
    <row r="66" spans="1:3" x14ac:dyDescent="0.2">
      <c r="A66" s="1" t="s">
        <v>173</v>
      </c>
      <c r="B66" s="2" t="s">
        <v>174</v>
      </c>
      <c r="C66" s="10" t="s">
        <v>175</v>
      </c>
    </row>
    <row r="67" spans="1:3" ht="17" thickBot="1" x14ac:dyDescent="0.25">
      <c r="A67" s="11" t="s">
        <v>176</v>
      </c>
      <c r="B67" s="6" t="s">
        <v>177</v>
      </c>
      <c r="C67" s="11" t="s">
        <v>178</v>
      </c>
    </row>
    <row r="68" spans="1:3" x14ac:dyDescent="0.2">
      <c r="A68" s="12"/>
      <c r="C68" s="1"/>
    </row>
  </sheetData>
  <mergeCells count="1">
    <mergeCell ref="A1:C1"/>
  </mergeCells>
  <phoneticPr fontId="4" type="noConversion"/>
  <dataValidations count="1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B4:C5 B13:C16" xr:uid="{00000000-0002-0000-0000-000000000000}">
      <formula1>4</formula1>
      <formula2>150</formula2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y mac</cp:lastModifiedBy>
  <dcterms:created xsi:type="dcterms:W3CDTF">2018-02-02T08:34:43Z</dcterms:created>
  <dcterms:modified xsi:type="dcterms:W3CDTF">2019-07-08T01:12:37Z</dcterms:modified>
</cp:coreProperties>
</file>